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mbp/Documents/Students folder/Klebsiella paper  folder /manuscript  folder/PLOS folder/final revision  folder/"/>
    </mc:Choice>
  </mc:AlternateContent>
  <bookViews>
    <workbookView xWindow="640" yWindow="1180" windowWidth="28160" windowHeight="15160" tabRatio="500"/>
  </bookViews>
  <sheets>
    <sheet name="Table T(IV)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5" i="1" l="1"/>
  <c r="G35" i="1"/>
  <c r="F35" i="1"/>
  <c r="B35" i="1"/>
  <c r="K34" i="1"/>
  <c r="G34" i="1"/>
  <c r="F34" i="1"/>
  <c r="B34" i="1"/>
  <c r="K33" i="1"/>
  <c r="G33" i="1"/>
  <c r="F33" i="1"/>
  <c r="B33" i="1"/>
  <c r="K32" i="1"/>
  <c r="G32" i="1"/>
  <c r="F32" i="1"/>
  <c r="B32" i="1"/>
  <c r="K31" i="1"/>
  <c r="G31" i="1"/>
  <c r="F31" i="1"/>
  <c r="B31" i="1"/>
  <c r="K30" i="1"/>
  <c r="G30" i="1"/>
  <c r="F30" i="1"/>
  <c r="B30" i="1"/>
  <c r="K29" i="1"/>
  <c r="G29" i="1"/>
  <c r="F29" i="1"/>
  <c r="B29" i="1"/>
  <c r="K28" i="1"/>
  <c r="G28" i="1"/>
  <c r="F28" i="1"/>
  <c r="B28" i="1"/>
  <c r="K27" i="1"/>
  <c r="G27" i="1"/>
  <c r="F27" i="1"/>
  <c r="B27" i="1"/>
  <c r="K26" i="1"/>
  <c r="G26" i="1"/>
  <c r="F26" i="1"/>
  <c r="B26" i="1"/>
  <c r="K25" i="1"/>
  <c r="G25" i="1"/>
  <c r="F25" i="1"/>
  <c r="B25" i="1"/>
  <c r="K24" i="1"/>
  <c r="G24" i="1"/>
  <c r="F24" i="1"/>
  <c r="B24" i="1"/>
  <c r="K23" i="1"/>
  <c r="G23" i="1"/>
  <c r="F23" i="1"/>
  <c r="B23" i="1"/>
</calcChain>
</file>

<file path=xl/sharedStrings.xml><?xml version="1.0" encoding="utf-8"?>
<sst xmlns="http://schemas.openxmlformats.org/spreadsheetml/2006/main" count="10" uniqueCount="6">
  <si>
    <t>Controlled Klebsiella Pneumoniae Arsenite Concentration Gowth Cuve</t>
  </si>
  <si>
    <t>Arsenate</t>
  </si>
  <si>
    <t>Time</t>
  </si>
  <si>
    <t>O.D at 600nm</t>
  </si>
  <si>
    <t>LB + Bacteria</t>
  </si>
  <si>
    <t>200p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  <a:latin typeface="Arial" charset="0"/>
                <a:ea typeface="Arial" charset="0"/>
                <a:cs typeface="Arial" charset="0"/>
              </a:rPr>
              <a:t>KP (</a:t>
            </a:r>
            <a:r>
              <a:rPr lang="en-US" sz="1400" b="0" i="1" baseline="0">
                <a:effectLst/>
                <a:latin typeface="Arial" charset="0"/>
                <a:ea typeface="Arial" charset="0"/>
                <a:cs typeface="Arial" charset="0"/>
              </a:rPr>
              <a:t>Klebsiella pneumonaie</a:t>
            </a:r>
            <a:r>
              <a:rPr lang="en-US" sz="1400" b="0" i="0" baseline="0">
                <a:effectLst/>
                <a:latin typeface="Arial" charset="0"/>
                <a:ea typeface="Arial" charset="0"/>
                <a:cs typeface="Arial" charset="0"/>
              </a:rPr>
              <a:t>) Growth curve at different</a:t>
            </a:r>
            <a:endParaRPr lang="en-US" sz="1400">
              <a:effectLst/>
              <a:latin typeface="Arial" charset="0"/>
              <a:ea typeface="Arial" charset="0"/>
              <a:cs typeface="Arial" charset="0"/>
            </a:endParaRPr>
          </a:p>
          <a:p>
            <a:pPr>
              <a:defRPr/>
            </a:pPr>
            <a:r>
              <a:rPr lang="en-US" sz="1400" b="0" i="0" baseline="0">
                <a:effectLst/>
                <a:latin typeface="Arial" charset="0"/>
                <a:ea typeface="Arial" charset="0"/>
                <a:cs typeface="Arial" charset="0"/>
              </a:rPr>
              <a:t> Arsenite concentration</a:t>
            </a:r>
            <a:endParaRPr lang="en-US" sz="1400">
              <a:effectLst/>
              <a:latin typeface="Arial" charset="0"/>
              <a:ea typeface="Arial" charset="0"/>
              <a:cs typeface="Arial" charset="0"/>
            </a:endParaRPr>
          </a:p>
          <a:p>
            <a:pPr>
              <a:defRPr/>
            </a:pPr>
            <a:endParaRPr lang="en-US"/>
          </a:p>
        </c:rich>
      </c:tx>
      <c:layout>
        <c:manualLayout>
          <c:xMode val="edge"/>
          <c:yMode val="edge"/>
          <c:x val="0.14337089442767"/>
          <c:y val="0.04126547455295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!$B$4</c:f>
              <c:strCache>
                <c:ptCount val="1"/>
                <c:pt idx="0">
                  <c:v>LB + Bacteri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2!$A$5:$A$16</c:f>
              <c:numCache>
                <c:formatCode>General</c:formatCod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numCache>
            </c:numRef>
          </c:xVal>
          <c:yVal>
            <c:numRef>
              <c:f>[1]Sheet2!$B$5:$B$16</c:f>
              <c:numCache>
                <c:formatCode>General</c:formatCode>
                <c:ptCount val="12"/>
                <c:pt idx="0">
                  <c:v>0.294866666666667</c:v>
                </c:pt>
                <c:pt idx="1">
                  <c:v>0.482666666666667</c:v>
                </c:pt>
                <c:pt idx="2">
                  <c:v>0.541333333333333</c:v>
                </c:pt>
                <c:pt idx="3">
                  <c:v>0.671333333333333</c:v>
                </c:pt>
                <c:pt idx="4">
                  <c:v>0.741333333333333</c:v>
                </c:pt>
                <c:pt idx="5">
                  <c:v>0.821333333333333</c:v>
                </c:pt>
                <c:pt idx="6">
                  <c:v>0.908233333333333</c:v>
                </c:pt>
                <c:pt idx="7">
                  <c:v>1.017333333333333</c:v>
                </c:pt>
                <c:pt idx="8">
                  <c:v>1.133466666666666</c:v>
                </c:pt>
                <c:pt idx="9">
                  <c:v>1.348</c:v>
                </c:pt>
                <c:pt idx="10">
                  <c:v>1.435066666666667</c:v>
                </c:pt>
                <c:pt idx="11">
                  <c:v>1.1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Sheet2!$C$4</c:f>
              <c:strCache>
                <c:ptCount val="1"/>
                <c:pt idx="0">
                  <c:v>200pp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Sheet2!$A$5:$A$16</c:f>
              <c:numCache>
                <c:formatCode>General</c:formatCod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numCache>
            </c:numRef>
          </c:xVal>
          <c:yVal>
            <c:numRef>
              <c:f>[1]Sheet2!$C$5:$C$16</c:f>
              <c:numCache>
                <c:formatCode>General</c:formatCode>
                <c:ptCount val="12"/>
                <c:pt idx="0">
                  <c:v>0.29</c:v>
                </c:pt>
                <c:pt idx="1">
                  <c:v>0.313333333</c:v>
                </c:pt>
                <c:pt idx="2">
                  <c:v>0.330333333</c:v>
                </c:pt>
                <c:pt idx="3">
                  <c:v>0.35</c:v>
                </c:pt>
                <c:pt idx="4">
                  <c:v>0.37</c:v>
                </c:pt>
                <c:pt idx="5">
                  <c:v>0.39</c:v>
                </c:pt>
                <c:pt idx="6">
                  <c:v>0.4</c:v>
                </c:pt>
                <c:pt idx="7">
                  <c:v>0.429</c:v>
                </c:pt>
                <c:pt idx="8">
                  <c:v>0.459333333</c:v>
                </c:pt>
                <c:pt idx="9">
                  <c:v>0.479666667</c:v>
                </c:pt>
                <c:pt idx="10">
                  <c:v>0.493333333</c:v>
                </c:pt>
                <c:pt idx="11">
                  <c:v>0.40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2481568"/>
        <c:axId val="552484688"/>
      </c:scatterChart>
      <c:valAx>
        <c:axId val="552481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100">
                    <a:latin typeface="Arial" charset="0"/>
                    <a:ea typeface="Arial" charset="0"/>
                    <a:cs typeface="Arial" charset="0"/>
                  </a:rPr>
                  <a:t>Time</a:t>
                </a:r>
                <a:r>
                  <a:rPr lang="en-US" sz="1100" baseline="0">
                    <a:latin typeface="Arial" charset="0"/>
                    <a:ea typeface="Arial" charset="0"/>
                    <a:cs typeface="Arial" charset="0"/>
                  </a:rPr>
                  <a:t> (hrs)</a:t>
                </a:r>
                <a:endParaRPr lang="en-US" sz="1100">
                  <a:latin typeface="Arial" charset="0"/>
                  <a:ea typeface="Arial" charset="0"/>
                  <a:cs typeface="Arial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52484688"/>
        <c:crosses val="autoZero"/>
        <c:crossBetween val="midCat"/>
      </c:valAx>
      <c:valAx>
        <c:axId val="55248468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  <a:latin typeface="Arial" charset="0"/>
                    <a:ea typeface="Arial" charset="0"/>
                    <a:cs typeface="Arial" charset="0"/>
                  </a:rPr>
                  <a:t>Absor</a:t>
                </a:r>
                <a:r>
                  <a:rPr lang="mr-IN" sz="1100" b="0" i="0" baseline="0">
                    <a:effectLst/>
                    <a:latin typeface="Arial" charset="0"/>
                    <a:ea typeface="Arial" charset="0"/>
                    <a:cs typeface="Arial" charset="0"/>
                  </a:rPr>
                  <a:t>bance (O.D.6000nm)</a:t>
                </a:r>
                <a:endParaRPr lang="mr-IN" sz="1100">
                  <a:effectLst/>
                  <a:latin typeface="Arial" charset="0"/>
                  <a:ea typeface="Arial" charset="0"/>
                  <a:cs typeface="Arial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endParaRPr lang="en-US" sz="1100">
                  <a:latin typeface="Arial" charset="0"/>
                  <a:ea typeface="Arial" charset="0"/>
                  <a:cs typeface="Arial" charset="0"/>
                </a:endParaRPr>
              </a:p>
            </c:rich>
          </c:tx>
          <c:layout>
            <c:manualLayout>
              <c:xMode val="edge"/>
              <c:yMode val="edge"/>
              <c:x val="0.0106403804787559"/>
              <c:y val="0.3351506027358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524815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  <a:latin typeface="Arial" charset="0"/>
                <a:ea typeface="Arial" charset="0"/>
                <a:cs typeface="Arial" charset="0"/>
              </a:rPr>
              <a:t>KP (</a:t>
            </a:r>
            <a:r>
              <a:rPr lang="en-US" sz="1400" b="0" i="1" baseline="0">
                <a:effectLst/>
                <a:latin typeface="Arial" charset="0"/>
                <a:ea typeface="Arial" charset="0"/>
                <a:cs typeface="Arial" charset="0"/>
              </a:rPr>
              <a:t>Klebsiella pneumonaie</a:t>
            </a:r>
            <a:r>
              <a:rPr lang="en-US" sz="1400" b="0" i="0" baseline="0">
                <a:effectLst/>
                <a:latin typeface="Arial" charset="0"/>
                <a:ea typeface="Arial" charset="0"/>
                <a:cs typeface="Arial" charset="0"/>
              </a:rPr>
              <a:t>) Growth curve at different</a:t>
            </a:r>
            <a:endParaRPr lang="en-US" sz="1400">
              <a:effectLst/>
              <a:latin typeface="Arial" charset="0"/>
              <a:ea typeface="Arial" charset="0"/>
              <a:cs typeface="Arial" charset="0"/>
            </a:endParaRPr>
          </a:p>
          <a:p>
            <a:pPr>
              <a:defRPr/>
            </a:pPr>
            <a:r>
              <a:rPr lang="en-US" sz="1400" b="0" i="0" baseline="0">
                <a:effectLst/>
                <a:latin typeface="Arial" charset="0"/>
                <a:ea typeface="Arial" charset="0"/>
                <a:cs typeface="Arial" charset="0"/>
              </a:rPr>
              <a:t> Arsenite concentration</a:t>
            </a:r>
            <a:endParaRPr lang="en-US" sz="1400">
              <a:effectLst/>
              <a:latin typeface="Arial" charset="0"/>
              <a:ea typeface="Arial" charset="0"/>
              <a:cs typeface="Arial" charset="0"/>
            </a:endParaRPr>
          </a:p>
          <a:p>
            <a:pPr>
              <a:defRPr/>
            </a:pPr>
            <a:endParaRPr lang="en-US"/>
          </a:p>
        </c:rich>
      </c:tx>
      <c:layout>
        <c:manualLayout>
          <c:xMode val="edge"/>
          <c:yMode val="edge"/>
          <c:x val="0.14337089442767"/>
          <c:y val="0.04126547455295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!$B$4</c:f>
              <c:strCache>
                <c:ptCount val="1"/>
                <c:pt idx="0">
                  <c:v>LB + Bacteri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2!$A$5:$A$16</c:f>
              <c:numCache>
                <c:formatCode>General</c:formatCod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numCache>
            </c:numRef>
          </c:xVal>
          <c:yVal>
            <c:numRef>
              <c:f>[1]Sheet2!$B$5:$B$16</c:f>
              <c:numCache>
                <c:formatCode>General</c:formatCode>
                <c:ptCount val="12"/>
                <c:pt idx="0">
                  <c:v>0.294866666666667</c:v>
                </c:pt>
                <c:pt idx="1">
                  <c:v>0.482666666666667</c:v>
                </c:pt>
                <c:pt idx="2">
                  <c:v>0.541333333333333</c:v>
                </c:pt>
                <c:pt idx="3">
                  <c:v>0.671333333333333</c:v>
                </c:pt>
                <c:pt idx="4">
                  <c:v>0.741333333333333</c:v>
                </c:pt>
                <c:pt idx="5">
                  <c:v>0.821333333333333</c:v>
                </c:pt>
                <c:pt idx="6">
                  <c:v>0.908233333333333</c:v>
                </c:pt>
                <c:pt idx="7">
                  <c:v>1.017333333333333</c:v>
                </c:pt>
                <c:pt idx="8">
                  <c:v>1.133466666666666</c:v>
                </c:pt>
                <c:pt idx="9">
                  <c:v>1.348</c:v>
                </c:pt>
                <c:pt idx="10">
                  <c:v>1.435066666666667</c:v>
                </c:pt>
                <c:pt idx="11">
                  <c:v>1.1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Sheet2!$C$4</c:f>
              <c:strCache>
                <c:ptCount val="1"/>
                <c:pt idx="0">
                  <c:v>200pp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Sheet2!$A$5:$A$16</c:f>
              <c:numCache>
                <c:formatCode>General</c:formatCod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numCache>
            </c:numRef>
          </c:xVal>
          <c:yVal>
            <c:numRef>
              <c:f>[1]Sheet2!$C$5:$C$16</c:f>
              <c:numCache>
                <c:formatCode>General</c:formatCode>
                <c:ptCount val="12"/>
                <c:pt idx="0">
                  <c:v>0.29</c:v>
                </c:pt>
                <c:pt idx="1">
                  <c:v>0.313333333</c:v>
                </c:pt>
                <c:pt idx="2">
                  <c:v>0.330333333</c:v>
                </c:pt>
                <c:pt idx="3">
                  <c:v>0.35</c:v>
                </c:pt>
                <c:pt idx="4">
                  <c:v>0.37</c:v>
                </c:pt>
                <c:pt idx="5">
                  <c:v>0.39</c:v>
                </c:pt>
                <c:pt idx="6">
                  <c:v>0.4</c:v>
                </c:pt>
                <c:pt idx="7">
                  <c:v>0.429</c:v>
                </c:pt>
                <c:pt idx="8">
                  <c:v>0.459333333</c:v>
                </c:pt>
                <c:pt idx="9">
                  <c:v>0.479666667</c:v>
                </c:pt>
                <c:pt idx="10">
                  <c:v>0.493333333</c:v>
                </c:pt>
                <c:pt idx="11">
                  <c:v>0.40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6848800"/>
        <c:axId val="596852144"/>
      </c:scatterChart>
      <c:valAx>
        <c:axId val="596848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100">
                    <a:latin typeface="Arial" charset="0"/>
                    <a:ea typeface="Arial" charset="0"/>
                    <a:cs typeface="Arial" charset="0"/>
                  </a:rPr>
                  <a:t>Time</a:t>
                </a:r>
                <a:r>
                  <a:rPr lang="en-US" sz="1100" baseline="0">
                    <a:latin typeface="Arial" charset="0"/>
                    <a:ea typeface="Arial" charset="0"/>
                    <a:cs typeface="Arial" charset="0"/>
                  </a:rPr>
                  <a:t> (hrs)</a:t>
                </a:r>
                <a:endParaRPr lang="en-US" sz="1100">
                  <a:latin typeface="Arial" charset="0"/>
                  <a:ea typeface="Arial" charset="0"/>
                  <a:cs typeface="Arial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96852144"/>
        <c:crosses val="autoZero"/>
        <c:crossBetween val="midCat"/>
      </c:valAx>
      <c:valAx>
        <c:axId val="59685214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  <a:latin typeface="Arial" charset="0"/>
                    <a:ea typeface="Arial" charset="0"/>
                    <a:cs typeface="Arial" charset="0"/>
                  </a:rPr>
                  <a:t>Absor</a:t>
                </a:r>
                <a:r>
                  <a:rPr lang="mr-IN" sz="1100" b="0" i="0" baseline="0">
                    <a:effectLst/>
                    <a:latin typeface="Arial" charset="0"/>
                    <a:ea typeface="Arial" charset="0"/>
                    <a:cs typeface="Arial" charset="0"/>
                  </a:rPr>
                  <a:t>bance (O.D.6000nm)</a:t>
                </a:r>
                <a:endParaRPr lang="mr-IN" sz="1100">
                  <a:effectLst/>
                  <a:latin typeface="Arial" charset="0"/>
                  <a:ea typeface="Arial" charset="0"/>
                  <a:cs typeface="Arial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endParaRPr lang="en-US" sz="1100">
                  <a:latin typeface="Arial" charset="0"/>
                  <a:ea typeface="Arial" charset="0"/>
                  <a:cs typeface="Arial" charset="0"/>
                </a:endParaRPr>
              </a:p>
            </c:rich>
          </c:tx>
          <c:layout>
            <c:manualLayout>
              <c:xMode val="edge"/>
              <c:yMode val="edge"/>
              <c:x val="0.0106403804787559"/>
              <c:y val="0.3351506027358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968488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0</xdr:colOff>
      <xdr:row>1</xdr:row>
      <xdr:rowOff>57150</xdr:rowOff>
    </xdr:from>
    <xdr:to>
      <xdr:col>17</xdr:col>
      <xdr:colOff>292100</xdr:colOff>
      <xdr:row>23</xdr:row>
      <xdr:rowOff>165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95250</xdr:colOff>
      <xdr:row>1</xdr:row>
      <xdr:rowOff>57150</xdr:rowOff>
    </xdr:from>
    <xdr:to>
      <xdr:col>17</xdr:col>
      <xdr:colOff>292100</xdr:colOff>
      <xdr:row>23</xdr:row>
      <xdr:rowOff>165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bp/Documents/Students%20folder/Klebsiella%20paper%20%20folder%20/latest%20kp%20edi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6">
          <cell r="B6" t="str">
            <v>LB + Bacteria</v>
          </cell>
        </row>
      </sheetData>
      <sheetData sheetId="1">
        <row r="4">
          <cell r="B4" t="str">
            <v>LB + Bacteria</v>
          </cell>
          <cell r="C4" t="str">
            <v>200ppm</v>
          </cell>
        </row>
        <row r="5">
          <cell r="A5">
            <v>0</v>
          </cell>
          <cell r="B5">
            <v>0.29486666666666667</v>
          </cell>
          <cell r="C5">
            <v>0.28999999999999998</v>
          </cell>
        </row>
        <row r="6">
          <cell r="A6">
            <v>2</v>
          </cell>
          <cell r="B6">
            <v>0.48266666666666663</v>
          </cell>
          <cell r="C6">
            <v>0.31333333299999999</v>
          </cell>
        </row>
        <row r="7">
          <cell r="A7">
            <v>4</v>
          </cell>
          <cell r="B7">
            <v>0.54133333333333333</v>
          </cell>
          <cell r="C7">
            <v>0.33033333300000001</v>
          </cell>
        </row>
        <row r="8">
          <cell r="A8">
            <v>6</v>
          </cell>
          <cell r="B8">
            <v>0.67133333333333323</v>
          </cell>
          <cell r="C8">
            <v>0.35</v>
          </cell>
        </row>
        <row r="9">
          <cell r="A9">
            <v>8</v>
          </cell>
          <cell r="B9">
            <v>0.7413333333333334</v>
          </cell>
          <cell r="C9">
            <v>0.37</v>
          </cell>
        </row>
        <row r="10">
          <cell r="A10">
            <v>10</v>
          </cell>
          <cell r="B10">
            <v>0.82133333333333336</v>
          </cell>
          <cell r="C10">
            <v>0.39</v>
          </cell>
        </row>
        <row r="11">
          <cell r="A11">
            <v>12</v>
          </cell>
          <cell r="B11">
            <v>0.90823333333333334</v>
          </cell>
          <cell r="C11">
            <v>0.4</v>
          </cell>
        </row>
        <row r="12">
          <cell r="A12">
            <v>14</v>
          </cell>
          <cell r="B12">
            <v>1.0173333333333334</v>
          </cell>
          <cell r="C12">
            <v>0.42899999999999999</v>
          </cell>
        </row>
        <row r="13">
          <cell r="A13">
            <v>16</v>
          </cell>
          <cell r="B13">
            <v>1.1334666666666664</v>
          </cell>
          <cell r="C13">
            <v>0.45933333300000001</v>
          </cell>
        </row>
        <row r="14">
          <cell r="A14">
            <v>18</v>
          </cell>
          <cell r="B14">
            <v>1.3480000000000001</v>
          </cell>
          <cell r="C14">
            <v>0.47966666699999999</v>
          </cell>
        </row>
        <row r="15">
          <cell r="A15">
            <v>20</v>
          </cell>
          <cell r="B15">
            <v>1.4350666666666667</v>
          </cell>
          <cell r="C15">
            <v>0.49333333299999999</v>
          </cell>
        </row>
        <row r="16">
          <cell r="A16">
            <v>22</v>
          </cell>
          <cell r="B16">
            <v>1.1449999999999998</v>
          </cell>
          <cell r="C16">
            <v>0.403333333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abSelected="1" workbookViewId="0">
      <selection activeCell="V19" sqref="V19"/>
    </sheetView>
  </sheetViews>
  <sheetFormatPr baseColWidth="10" defaultColWidth="8.83203125" defaultRowHeight="16" x14ac:dyDescent="0.2"/>
  <cols>
    <col min="1" max="1" width="8.83203125" style="1"/>
    <col min="2" max="2" width="19.1640625" style="1" customWidth="1"/>
    <col min="3" max="16384" width="8.83203125" style="1"/>
  </cols>
  <sheetData>
    <row r="1" spans="1:10" x14ac:dyDescent="0.2">
      <c r="A1" s="1" t="s">
        <v>0</v>
      </c>
    </row>
    <row r="2" spans="1:10" x14ac:dyDescent="0.2">
      <c r="E2" s="1" t="s">
        <v>1</v>
      </c>
    </row>
    <row r="3" spans="1:10" x14ac:dyDescent="0.2">
      <c r="A3" s="1" t="s">
        <v>2</v>
      </c>
      <c r="B3" s="1" t="s">
        <v>3</v>
      </c>
      <c r="D3"/>
      <c r="E3"/>
      <c r="F3"/>
      <c r="G3"/>
      <c r="H3"/>
      <c r="I3"/>
      <c r="J3"/>
    </row>
    <row r="4" spans="1:10" x14ac:dyDescent="0.2">
      <c r="B4" s="1" t="s">
        <v>4</v>
      </c>
      <c r="C4" s="1" t="s">
        <v>5</v>
      </c>
      <c r="D4"/>
      <c r="E4"/>
      <c r="F4"/>
      <c r="H4"/>
      <c r="I4"/>
      <c r="J4"/>
    </row>
    <row r="5" spans="1:10" x14ac:dyDescent="0.2">
      <c r="A5" s="1">
        <v>0</v>
      </c>
      <c r="B5" s="1">
        <v>0.29486666666666667</v>
      </c>
      <c r="C5" s="2">
        <v>0.28999999999999998</v>
      </c>
      <c r="F5"/>
      <c r="H5"/>
      <c r="I5" s="3"/>
      <c r="J5" s="3"/>
    </row>
    <row r="6" spans="1:10" x14ac:dyDescent="0.2">
      <c r="A6" s="1">
        <v>2</v>
      </c>
      <c r="B6" s="1">
        <v>0.48266666666666663</v>
      </c>
      <c r="C6" s="2">
        <v>0.31333333299999999</v>
      </c>
      <c r="F6"/>
      <c r="H6"/>
      <c r="I6" s="3"/>
      <c r="J6" s="3"/>
    </row>
    <row r="7" spans="1:10" x14ac:dyDescent="0.2">
      <c r="A7" s="1">
        <v>4</v>
      </c>
      <c r="B7" s="1">
        <v>0.54133333333333333</v>
      </c>
      <c r="C7" s="2">
        <v>0.33033333300000001</v>
      </c>
      <c r="F7"/>
      <c r="H7"/>
      <c r="I7" s="3"/>
      <c r="J7" s="3"/>
    </row>
    <row r="8" spans="1:10" x14ac:dyDescent="0.2">
      <c r="A8" s="1">
        <v>6</v>
      </c>
      <c r="B8" s="1">
        <v>0.67133333333333323</v>
      </c>
      <c r="C8" s="2">
        <v>0.35</v>
      </c>
      <c r="F8"/>
      <c r="H8"/>
      <c r="I8" s="3"/>
      <c r="J8" s="3"/>
    </row>
    <row r="9" spans="1:10" x14ac:dyDescent="0.2">
      <c r="A9" s="1">
        <v>8</v>
      </c>
      <c r="B9" s="1">
        <v>0.7413333333333334</v>
      </c>
      <c r="C9" s="2">
        <v>0.37</v>
      </c>
      <c r="F9"/>
      <c r="H9"/>
      <c r="I9" s="3"/>
      <c r="J9" s="3"/>
    </row>
    <row r="10" spans="1:10" x14ac:dyDescent="0.2">
      <c r="A10" s="1">
        <v>10</v>
      </c>
      <c r="B10" s="1">
        <v>0.82133333333333336</v>
      </c>
      <c r="C10" s="2">
        <v>0.39</v>
      </c>
      <c r="F10"/>
      <c r="H10"/>
      <c r="I10" s="3"/>
      <c r="J10" s="3"/>
    </row>
    <row r="11" spans="1:10" x14ac:dyDescent="0.2">
      <c r="A11" s="1">
        <v>12</v>
      </c>
      <c r="B11" s="1">
        <v>0.90823333333333334</v>
      </c>
      <c r="C11" s="2">
        <v>0.4</v>
      </c>
      <c r="F11"/>
      <c r="H11"/>
      <c r="I11" s="3"/>
      <c r="J11" s="3"/>
    </row>
    <row r="12" spans="1:10" x14ac:dyDescent="0.2">
      <c r="A12" s="1">
        <v>14</v>
      </c>
      <c r="B12" s="1">
        <v>1.0173333333333334</v>
      </c>
      <c r="C12" s="2">
        <v>0.42899999999999999</v>
      </c>
      <c r="F12"/>
      <c r="H12"/>
      <c r="I12" s="3"/>
      <c r="J12" s="3"/>
    </row>
    <row r="13" spans="1:10" x14ac:dyDescent="0.2">
      <c r="A13" s="1">
        <v>16</v>
      </c>
      <c r="B13" s="1">
        <v>1.1334666666666664</v>
      </c>
      <c r="C13" s="2">
        <v>0.45933333300000001</v>
      </c>
      <c r="F13"/>
      <c r="H13"/>
      <c r="I13" s="3"/>
      <c r="J13" s="3"/>
    </row>
    <row r="14" spans="1:10" x14ac:dyDescent="0.2">
      <c r="A14" s="1">
        <v>18</v>
      </c>
      <c r="B14" s="1">
        <v>1.3480000000000001</v>
      </c>
      <c r="C14" s="2">
        <v>0.47966666699999999</v>
      </c>
      <c r="F14"/>
      <c r="H14"/>
      <c r="I14" s="3"/>
      <c r="J14" s="3"/>
    </row>
    <row r="15" spans="1:10" x14ac:dyDescent="0.2">
      <c r="A15" s="1">
        <v>20</v>
      </c>
      <c r="B15" s="1">
        <v>1.4350666666666667</v>
      </c>
      <c r="C15" s="2">
        <v>0.49333333299999999</v>
      </c>
      <c r="F15"/>
      <c r="H15"/>
      <c r="I15" s="3"/>
      <c r="J15" s="3"/>
    </row>
    <row r="16" spans="1:10" x14ac:dyDescent="0.2">
      <c r="A16" s="1">
        <v>22</v>
      </c>
      <c r="B16" s="1">
        <v>1.1449999999999998</v>
      </c>
      <c r="C16" s="2">
        <v>0.40333333300000002</v>
      </c>
      <c r="F16"/>
      <c r="H16"/>
      <c r="I16" s="3"/>
      <c r="J16" s="3"/>
    </row>
    <row r="17" spans="1:11" x14ac:dyDescent="0.2">
      <c r="A17">
        <v>24</v>
      </c>
      <c r="B17" s="1">
        <v>0.96229999999999993</v>
      </c>
      <c r="C17" s="2">
        <v>0.31166666700000001</v>
      </c>
      <c r="D17"/>
      <c r="E17"/>
      <c r="F17"/>
      <c r="H17"/>
      <c r="I17" s="3"/>
      <c r="J17" s="3"/>
    </row>
    <row r="18" spans="1:11" x14ac:dyDescent="0.2">
      <c r="A18"/>
      <c r="B18"/>
      <c r="C18"/>
      <c r="D18"/>
      <c r="E18"/>
      <c r="F18"/>
      <c r="G18"/>
      <c r="H18"/>
      <c r="I18"/>
      <c r="J18"/>
    </row>
    <row r="21" spans="1:11" x14ac:dyDescent="0.2">
      <c r="A21" s="1" t="s">
        <v>2</v>
      </c>
      <c r="B21" s="1" t="s">
        <v>3</v>
      </c>
      <c r="D21"/>
      <c r="E21"/>
      <c r="F21"/>
      <c r="G21"/>
      <c r="H21"/>
      <c r="I21"/>
      <c r="J21"/>
    </row>
    <row r="22" spans="1:11" x14ac:dyDescent="0.2">
      <c r="B22" s="1" t="s">
        <v>4</v>
      </c>
      <c r="C22"/>
      <c r="D22"/>
      <c r="E22"/>
      <c r="F22"/>
      <c r="G22" s="1" t="s">
        <v>5</v>
      </c>
      <c r="H22"/>
      <c r="I22"/>
      <c r="J22"/>
    </row>
    <row r="23" spans="1:11" x14ac:dyDescent="0.2">
      <c r="A23" s="1">
        <v>0</v>
      </c>
      <c r="B23" s="1">
        <f>AVERAGE(C23:E23)</f>
        <v>0.29486666666666667</v>
      </c>
      <c r="C23" s="1">
        <v>0.29459999999999997</v>
      </c>
      <c r="D23" s="1">
        <v>0.29599999999999999</v>
      </c>
      <c r="E23" s="1">
        <v>0.29399999999999998</v>
      </c>
      <c r="F23">
        <f>STDEV(C23:E23)</f>
        <v>1.0263202878893793E-3</v>
      </c>
      <c r="G23" s="1">
        <f>AVERAGE(H23:J23)</f>
        <v>0.28999999999999998</v>
      </c>
      <c r="H23">
        <v>0.28499999999999998</v>
      </c>
      <c r="I23" s="3">
        <v>0.28999999999999998</v>
      </c>
      <c r="J23" s="3">
        <v>0.29499999999999998</v>
      </c>
      <c r="K23">
        <f>STDEV(H23:J23)</f>
        <v>5.0000000000000044E-3</v>
      </c>
    </row>
    <row r="24" spans="1:11" x14ac:dyDescent="0.2">
      <c r="A24" s="1">
        <v>2</v>
      </c>
      <c r="B24" s="1">
        <f t="shared" ref="B24:B31" si="0">AVERAGE(C24:E24)</f>
        <v>0.48266666666666663</v>
      </c>
      <c r="C24" s="1">
        <v>0.49299999999999999</v>
      </c>
      <c r="D24" s="1">
        <v>0.48499999999999999</v>
      </c>
      <c r="E24" s="1">
        <v>0.47</v>
      </c>
      <c r="F24">
        <f t="shared" ref="F24:F35" si="1">STDEV(C24:E24)</f>
        <v>1.1676186592091339E-2</v>
      </c>
      <c r="G24" s="1">
        <f t="shared" ref="G24:G35" si="2">AVERAGE(H24:J24)</f>
        <v>0.3133333333333333</v>
      </c>
      <c r="H24">
        <v>0.3</v>
      </c>
      <c r="I24" s="3">
        <v>0.31</v>
      </c>
      <c r="J24" s="3">
        <v>0.33</v>
      </c>
      <c r="K24">
        <f t="shared" ref="K24:K35" si="3">STDEV(H24:J24)</f>
        <v>1.527525231651948E-2</v>
      </c>
    </row>
    <row r="25" spans="1:11" x14ac:dyDescent="0.2">
      <c r="A25" s="1">
        <v>4</v>
      </c>
      <c r="B25" s="1">
        <f t="shared" si="0"/>
        <v>0.54133333333333333</v>
      </c>
      <c r="C25" s="1">
        <v>0.56399999999999995</v>
      </c>
      <c r="D25" s="1">
        <v>0.54</v>
      </c>
      <c r="E25" s="1">
        <v>0.52</v>
      </c>
      <c r="F25">
        <f t="shared" si="1"/>
        <v>2.2030282189144369E-2</v>
      </c>
      <c r="G25" s="1">
        <f t="shared" si="2"/>
        <v>0.33033333333333337</v>
      </c>
      <c r="H25">
        <v>0.32100000000000001</v>
      </c>
      <c r="I25" s="3">
        <v>0.33</v>
      </c>
      <c r="J25" s="3">
        <v>0.34</v>
      </c>
      <c r="K25">
        <f t="shared" si="3"/>
        <v>9.5043849529221781E-3</v>
      </c>
    </row>
    <row r="26" spans="1:11" x14ac:dyDescent="0.2">
      <c r="A26" s="1">
        <v>6</v>
      </c>
      <c r="B26" s="1">
        <f t="shared" si="0"/>
        <v>0.67133333333333323</v>
      </c>
      <c r="C26" s="1">
        <v>0.69399999999999995</v>
      </c>
      <c r="D26" s="1">
        <v>0.67</v>
      </c>
      <c r="E26" s="1">
        <v>0.65</v>
      </c>
      <c r="F26">
        <f t="shared" si="1"/>
        <v>2.2030282189144369E-2</v>
      </c>
      <c r="G26" s="1">
        <f t="shared" si="2"/>
        <v>0.34999999999999992</v>
      </c>
      <c r="H26">
        <v>0.34</v>
      </c>
      <c r="I26" s="3">
        <v>0.35</v>
      </c>
      <c r="J26" s="3">
        <v>0.36</v>
      </c>
      <c r="K26">
        <f t="shared" si="3"/>
        <v>9.9999999999999811E-3</v>
      </c>
    </row>
    <row r="27" spans="1:11" x14ac:dyDescent="0.2">
      <c r="A27" s="1">
        <v>8</v>
      </c>
      <c r="B27" s="1">
        <f t="shared" si="0"/>
        <v>0.7413333333333334</v>
      </c>
      <c r="C27" s="1">
        <v>0.76200000000000001</v>
      </c>
      <c r="D27" s="1">
        <v>0.74199999999999999</v>
      </c>
      <c r="E27" s="1">
        <v>0.72</v>
      </c>
      <c r="F27">
        <f t="shared" si="1"/>
        <v>2.1007935008784992E-2</v>
      </c>
      <c r="G27" s="1">
        <f t="shared" si="2"/>
        <v>0.36999999999999994</v>
      </c>
      <c r="H27">
        <v>0.36</v>
      </c>
      <c r="I27" s="3">
        <v>0.37</v>
      </c>
      <c r="J27" s="3">
        <v>0.38</v>
      </c>
      <c r="K27">
        <f t="shared" si="3"/>
        <v>1.0000000000000009E-2</v>
      </c>
    </row>
    <row r="28" spans="1:11" x14ac:dyDescent="0.2">
      <c r="A28" s="1">
        <v>10</v>
      </c>
      <c r="B28" s="1">
        <f t="shared" si="0"/>
        <v>0.82133333333333336</v>
      </c>
      <c r="C28" s="1">
        <v>0.84199999999999997</v>
      </c>
      <c r="D28" s="1">
        <v>0.82</v>
      </c>
      <c r="E28" s="1">
        <v>0.80200000000000005</v>
      </c>
      <c r="F28">
        <f t="shared" si="1"/>
        <v>2.0033305601755591E-2</v>
      </c>
      <c r="G28" s="1">
        <f t="shared" si="2"/>
        <v>0.38999999999999996</v>
      </c>
      <c r="H28">
        <v>0.38</v>
      </c>
      <c r="I28" s="3">
        <v>0.39</v>
      </c>
      <c r="J28" s="3">
        <v>0.4</v>
      </c>
      <c r="K28">
        <f t="shared" si="3"/>
        <v>1.0000000000000009E-2</v>
      </c>
    </row>
    <row r="29" spans="1:11" x14ac:dyDescent="0.2">
      <c r="A29" s="1">
        <v>12</v>
      </c>
      <c r="B29" s="1">
        <f t="shared" si="0"/>
        <v>0.90823333333333334</v>
      </c>
      <c r="C29" s="1">
        <v>0.92769999999999997</v>
      </c>
      <c r="D29" s="1">
        <v>0.90700000000000003</v>
      </c>
      <c r="E29" s="1">
        <v>0.89</v>
      </c>
      <c r="F29">
        <f t="shared" si="1"/>
        <v>1.8880236580438615E-2</v>
      </c>
      <c r="G29" s="1">
        <f t="shared" si="2"/>
        <v>0.39999999999999997</v>
      </c>
      <c r="H29">
        <v>0.39</v>
      </c>
      <c r="I29" s="3">
        <v>0.4</v>
      </c>
      <c r="J29" s="3">
        <v>0.41</v>
      </c>
      <c r="K29">
        <f t="shared" si="3"/>
        <v>9.9999999999999811E-3</v>
      </c>
    </row>
    <row r="30" spans="1:11" x14ac:dyDescent="0.2">
      <c r="A30" s="1">
        <v>14</v>
      </c>
      <c r="B30" s="1">
        <f t="shared" si="0"/>
        <v>1.0173333333333334</v>
      </c>
      <c r="C30" s="1">
        <v>1.1120000000000001</v>
      </c>
      <c r="D30" s="1">
        <v>1.02</v>
      </c>
      <c r="E30" s="1">
        <v>0.92</v>
      </c>
      <c r="F30">
        <f t="shared" si="1"/>
        <v>9.6027773760164498E-2</v>
      </c>
      <c r="G30" s="1">
        <f t="shared" si="2"/>
        <v>0.42899999999999999</v>
      </c>
      <c r="H30">
        <v>0.41</v>
      </c>
      <c r="I30" s="3">
        <v>0.437</v>
      </c>
      <c r="J30" s="3">
        <v>0.44</v>
      </c>
      <c r="K30">
        <f t="shared" si="3"/>
        <v>1.6522711641858322E-2</v>
      </c>
    </row>
    <row r="31" spans="1:11" x14ac:dyDescent="0.2">
      <c r="A31" s="1">
        <v>16</v>
      </c>
      <c r="B31" s="1">
        <f t="shared" si="0"/>
        <v>1.1334666666666664</v>
      </c>
      <c r="C31" s="1">
        <v>1.2667999999999999</v>
      </c>
      <c r="D31" s="1">
        <v>1.0668</v>
      </c>
      <c r="E31" s="1">
        <v>1.0668</v>
      </c>
      <c r="F31">
        <f t="shared" si="1"/>
        <v>0.11547005383792514</v>
      </c>
      <c r="G31" s="1">
        <f t="shared" si="2"/>
        <v>0.45933333333333337</v>
      </c>
      <c r="H31">
        <v>0.43</v>
      </c>
      <c r="I31" s="3">
        <v>0.46800000000000003</v>
      </c>
      <c r="J31" s="3">
        <v>0.48</v>
      </c>
      <c r="K31">
        <f t="shared" si="3"/>
        <v>2.6102362600602523E-2</v>
      </c>
    </row>
    <row r="32" spans="1:11" x14ac:dyDescent="0.2">
      <c r="A32" s="1">
        <v>18</v>
      </c>
      <c r="B32" s="1">
        <f>AVERAGE(C32:E32)</f>
        <v>1.3480000000000001</v>
      </c>
      <c r="C32" s="1">
        <v>1.3720000000000001</v>
      </c>
      <c r="D32" s="1">
        <v>1.3520000000000001</v>
      </c>
      <c r="E32" s="1">
        <v>1.32</v>
      </c>
      <c r="F32">
        <f t="shared" si="1"/>
        <v>2.6229754097208027E-2</v>
      </c>
      <c r="G32" s="1">
        <f t="shared" si="2"/>
        <v>0.47966666666666669</v>
      </c>
      <c r="H32">
        <v>0.45</v>
      </c>
      <c r="I32" s="3">
        <v>0.49</v>
      </c>
      <c r="J32" s="3">
        <v>0.499</v>
      </c>
      <c r="K32">
        <f t="shared" si="3"/>
        <v>2.6083200212652837E-2</v>
      </c>
    </row>
    <row r="33" spans="1:11" x14ac:dyDescent="0.2">
      <c r="A33" s="1">
        <v>20</v>
      </c>
      <c r="B33" s="1">
        <f t="shared" ref="B33:B35" si="4">AVERAGE(C33:E33)</f>
        <v>1.4350666666666667</v>
      </c>
      <c r="C33" s="1">
        <v>1.4532</v>
      </c>
      <c r="D33" s="1">
        <v>1.4319999999999999</v>
      </c>
      <c r="E33" s="1">
        <v>1.42</v>
      </c>
      <c r="F33">
        <f t="shared" si="1"/>
        <v>1.6811107439230033E-2</v>
      </c>
      <c r="G33" s="1">
        <f t="shared" si="2"/>
        <v>0.49333333333333335</v>
      </c>
      <c r="H33">
        <v>0.46</v>
      </c>
      <c r="I33" s="3">
        <v>0.5</v>
      </c>
      <c r="J33" s="3">
        <v>0.52</v>
      </c>
      <c r="K33">
        <f t="shared" si="3"/>
        <v>3.0550504633038929E-2</v>
      </c>
    </row>
    <row r="34" spans="1:11" x14ac:dyDescent="0.2">
      <c r="A34" s="1">
        <v>22</v>
      </c>
      <c r="B34" s="1">
        <f t="shared" si="4"/>
        <v>1.1449999999999998</v>
      </c>
      <c r="C34" s="1">
        <v>1.165</v>
      </c>
      <c r="D34" s="1">
        <v>1.1399999999999999</v>
      </c>
      <c r="E34" s="1">
        <v>1.1299999999999999</v>
      </c>
      <c r="F34">
        <f t="shared" si="1"/>
        <v>1.8027756377320025E-2</v>
      </c>
      <c r="G34" s="1">
        <f t="shared" si="2"/>
        <v>0.40333333333333332</v>
      </c>
      <c r="H34">
        <v>0.39</v>
      </c>
      <c r="I34" s="3">
        <v>0.4</v>
      </c>
      <c r="J34" s="3">
        <v>0.42</v>
      </c>
      <c r="K34">
        <f t="shared" si="3"/>
        <v>1.5275252316519451E-2</v>
      </c>
    </row>
    <row r="35" spans="1:11" x14ac:dyDescent="0.2">
      <c r="A35">
        <v>24</v>
      </c>
      <c r="B35" s="1">
        <f t="shared" si="4"/>
        <v>0.96229999999999993</v>
      </c>
      <c r="C35">
        <v>0.9869</v>
      </c>
      <c r="D35">
        <v>0.96</v>
      </c>
      <c r="E35">
        <v>0.94</v>
      </c>
      <c r="F35">
        <f t="shared" si="1"/>
        <v>2.353444284447799E-2</v>
      </c>
      <c r="G35" s="1">
        <f t="shared" si="2"/>
        <v>0.31166666666666665</v>
      </c>
      <c r="H35">
        <v>0.28999999999999998</v>
      </c>
      <c r="I35" s="3">
        <v>0.3</v>
      </c>
      <c r="J35" s="3">
        <v>0.34499999999999997</v>
      </c>
      <c r="K35">
        <f t="shared" si="3"/>
        <v>2.9297326385411569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T(IV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03T13:13:16Z</dcterms:created>
  <dcterms:modified xsi:type="dcterms:W3CDTF">2024-08-03T13:39:09Z</dcterms:modified>
</cp:coreProperties>
</file>